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53" firstSheet="0" activeTab="6"/>
  </bookViews>
  <sheets>
    <sheet name="Data_A" sheetId="1" state="visible" r:id="rId2"/>
    <sheet name="Data_C" sheetId="2" state="visible" r:id="rId3"/>
    <sheet name="Graph_ IMT_A" sheetId="3" state="visible" r:id="rId4"/>
    <sheet name="Graph_IMT_C" sheetId="4" state="visible" r:id="rId5"/>
    <sheet name="Graph_ LUMEN_ A" sheetId="5" state="visible" r:id="rId6"/>
    <sheet name="Graph_ LUMEN_ C" sheetId="6" state="visible" r:id="rId7"/>
    <sheet name="Notes"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 uniqueCount="43">
  <si>
    <t xml:space="preserve">Patient_Number</t>
  </si>
  <si>
    <t xml:space="preserve">Time</t>
  </si>
  <si>
    <t xml:space="preserve">Mean_IMT</t>
  </si>
  <si>
    <t xml:space="preserve">Max_IMT</t>
  </si>
  <si>
    <t xml:space="preserve">Min_IMT</t>
  </si>
  <si>
    <t xml:space="preserve">SD_IMT</t>
  </si>
  <si>
    <t xml:space="preserve">Mean_LUM</t>
  </si>
  <si>
    <t xml:space="preserve">Max_LUM</t>
  </si>
  <si>
    <t xml:space="preserve">Min_LUM</t>
  </si>
  <si>
    <t xml:space="preserve">SD_LUM</t>
  </si>
  <si>
    <t xml:space="preserve">Frame_Start</t>
  </si>
  <si>
    <t xml:space="preserve">Frame_End</t>
  </si>
  <si>
    <t xml:space="preserve">Frames</t>
  </si>
  <si>
    <t xml:space="preserve">A1F2</t>
  </si>
  <si>
    <t xml:space="preserve">Time (min)</t>
  </si>
  <si>
    <t xml:space="preserve">Pooled SD IMT</t>
  </si>
  <si>
    <t xml:space="preserve">Pooled SD LUM</t>
  </si>
  <si>
    <t xml:space="preserve">Mean</t>
  </si>
  <si>
    <t xml:space="preserve">D</t>
  </si>
  <si>
    <t xml:space="preserve">Name</t>
  </si>
  <si>
    <t xml:space="preserve">Date of Construction</t>
  </si>
  <si>
    <t xml:space="preserve">Date of Scan</t>
  </si>
  <si>
    <t xml:space="preserve">Layers</t>
  </si>
  <si>
    <t xml:space="preserve">Material</t>
  </si>
  <si>
    <t xml:space="preserve">IMT</t>
  </si>
  <si>
    <t xml:space="preserve">Lumen</t>
  </si>
  <si>
    <t xml:space="preserve">Distance</t>
  </si>
  <si>
    <t xml:space="preserve">Temp</t>
  </si>
  <si>
    <t xml:space="preserve">Position</t>
  </si>
  <si>
    <t xml:space="preserve">DR</t>
  </si>
  <si>
    <t xml:space="preserve">Gain</t>
  </si>
  <si>
    <t xml:space="preserve">Notes</t>
  </si>
  <si>
    <t xml:space="preserve">One</t>
  </si>
  <si>
    <t xml:space="preserve">Agar</t>
  </si>
  <si>
    <t xml:space="preserve">14 mm*</t>
  </si>
  <si>
    <t xml:space="preserve">39-28</t>
  </si>
  <si>
    <t xml:space="preserve">A</t>
  </si>
  <si>
    <t xml:space="preserve">Test of effect of time in waterbath on measured lumen and IMT.  20 seconds recorded every 15 mins for 4 hours.</t>
  </si>
  <si>
    <t xml:space="preserve">C1a</t>
  </si>
  <si>
    <t xml:space="preserve">14.mm*</t>
  </si>
  <si>
    <t xml:space="preserve">24-27</t>
  </si>
  <si>
    <t xml:space="preserve">Test of effect of time in water bath on measured lumen and IMT.  2 seconds recorded every 10 minutes for first hour, then every 15 mins for second hour.  Mean of  48 frames analysed for each image. Same ROI used for all analysis.  No change to machine settings during recording.</t>
  </si>
  <si>
    <t xml:space="preserve">* to near wall</t>
  </si>
</sst>
</file>

<file path=xl/styles.xml><?xml version="1.0" encoding="utf-8"?>
<styleSheet xmlns="http://schemas.openxmlformats.org/spreadsheetml/2006/main">
  <numFmts count="7">
    <numFmt numFmtId="164" formatCode="General"/>
    <numFmt numFmtId="165" formatCode="0.00"/>
    <numFmt numFmtId="166" formatCode="0.0000"/>
    <numFmt numFmtId="167" formatCode="0.000"/>
    <numFmt numFmtId="168" formatCode="0.0"/>
    <numFmt numFmtId="169" formatCode="0"/>
    <numFmt numFmtId="170" formatCode="[$-409]d\-mmm\-yy"/>
  </numFmts>
  <fonts count="11">
    <font>
      <sz val="10"/>
      <name val="Arial"/>
      <family val="0"/>
    </font>
    <font>
      <sz val="10"/>
      <name val="Arial"/>
      <family val="0"/>
    </font>
    <font>
      <sz val="10"/>
      <name val="Arial"/>
      <family val="0"/>
    </font>
    <font>
      <sz val="10"/>
      <name val="Arial"/>
      <family val="0"/>
    </font>
    <font>
      <b val="true"/>
      <sz val="10"/>
      <color rgb="FFFFFFFF"/>
      <name val="Arial"/>
      <family val="2"/>
    </font>
    <font>
      <sz val="12"/>
      <color rgb="FF000000"/>
      <name val="Times New Roman"/>
      <family val="2"/>
    </font>
    <font>
      <b val="true"/>
      <sz val="14"/>
      <color rgb="FF000000"/>
      <name val="Times New Roman"/>
      <family val="2"/>
    </font>
    <font>
      <sz val="10.25"/>
      <color rgb="FF000000"/>
      <name val="Times New Roman"/>
      <family val="2"/>
    </font>
    <font>
      <b val="true"/>
      <sz val="13.75"/>
      <color rgb="FF000000"/>
      <name val="Times New Roman"/>
      <family val="2"/>
    </font>
    <font>
      <b val="true"/>
      <sz val="16"/>
      <color rgb="FF000000"/>
      <name val="Times New Roman"/>
      <family val="2"/>
    </font>
    <font>
      <b val="true"/>
      <sz val="12"/>
      <color rgb="FFFFFFFF"/>
      <name val="Arial"/>
      <family val="2"/>
    </font>
  </fonts>
  <fills count="3">
    <fill>
      <patternFill patternType="none"/>
    </fill>
    <fill>
      <patternFill patternType="gray125"/>
    </fill>
    <fill>
      <patternFill patternType="solid">
        <fgColor rgb="FF000000"/>
        <bgColor rgb="FF003300"/>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right style="thin">
        <color rgb="FFFFFFFF"/>
      </right>
      <top/>
      <bottom/>
      <diagonal/>
    </border>
    <border diagonalUp="false" diagonalDown="false">
      <left style="thin">
        <color rgb="FFFFFFFF"/>
      </left>
      <right style="thin">
        <color rgb="FFFFFFFF"/>
      </right>
      <top/>
      <bottom/>
      <diagonal/>
    </border>
    <border diagonalUp="false" diagonalDown="false">
      <left style="thin">
        <color rgb="FFFFFFFF"/>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6" fontId="4" fillId="2" borderId="0" xfId="0" applyFont="tru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7" fontId="0" fillId="0" borderId="1"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8"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70"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10" fillId="2" borderId="2" xfId="0" applyFont="true" applyBorder="true" applyAlignment="true" applyProtection="false">
      <alignment horizontal="center" vertical="center" textRotation="0" wrapText="false" indent="0" shrinkToFit="false"/>
      <protection locked="true" hidden="false"/>
    </xf>
    <xf numFmtId="170" fontId="10" fillId="2" borderId="3" xfId="0" applyFont="true" applyBorder="true" applyAlignment="true" applyProtection="false">
      <alignment horizontal="center" vertical="center" textRotation="0" wrapText="true" indent="0" shrinkToFit="false"/>
      <protection locked="true" hidden="false"/>
    </xf>
    <xf numFmtId="164" fontId="10" fillId="2" borderId="3" xfId="0" applyFont="true" applyBorder="true" applyAlignment="true" applyProtection="false">
      <alignment horizontal="center" vertical="center" textRotation="0" wrapText="false" indent="0" shrinkToFit="false"/>
      <protection locked="true" hidden="false"/>
    </xf>
    <xf numFmtId="164" fontId="10" fillId="2" borderId="4"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70" fontId="0" fillId="0" borderId="1" xfId="0" applyFont="false" applyBorder="true" applyAlignment="true" applyProtection="false">
      <alignment horizontal="center" vertical="center" textRotation="0" wrapText="false" indent="0" shrinkToFit="false"/>
      <protection locked="true" hidden="false"/>
    </xf>
    <xf numFmtId="167"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70"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07370213509147"/>
          <c:y val="0.0452289023717595"/>
          <c:w val="0.932847225254334"/>
          <c:h val="0.904784886927744"/>
        </c:manualLayout>
      </c:layout>
      <c:scatterChart>
        <c:scatterStyle val="lineMarker"/>
        <c:varyColors val="0"/>
        <c:ser>
          <c:idx val="0"/>
          <c:order val="0"/>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1"/>
            <c:dispEq val="1"/>
          </c:trendline>
          <c:xVal>
            <c:numRef>
              <c:f>Data_A!$B$2:$B$18</c:f>
              <c:numCache>
                <c:formatCode>General</c:formatCode>
                <c:ptCount val="17"/>
                <c:pt idx="0">
                  <c:v>0</c:v>
                </c:pt>
                <c:pt idx="1">
                  <c:v>15</c:v>
                </c:pt>
                <c:pt idx="2">
                  <c:v>30</c:v>
                </c:pt>
                <c:pt idx="3">
                  <c:v>45</c:v>
                </c:pt>
                <c:pt idx="4">
                  <c:v>60</c:v>
                </c:pt>
                <c:pt idx="5">
                  <c:v>75</c:v>
                </c:pt>
                <c:pt idx="6">
                  <c:v>90</c:v>
                </c:pt>
                <c:pt idx="7">
                  <c:v>105</c:v>
                </c:pt>
                <c:pt idx="8">
                  <c:v>120</c:v>
                </c:pt>
                <c:pt idx="9">
                  <c:v>135</c:v>
                </c:pt>
                <c:pt idx="10">
                  <c:v>150</c:v>
                </c:pt>
                <c:pt idx="11">
                  <c:v>165</c:v>
                </c:pt>
                <c:pt idx="12">
                  <c:v>180</c:v>
                </c:pt>
                <c:pt idx="13">
                  <c:v>195</c:v>
                </c:pt>
                <c:pt idx="14">
                  <c:v>210</c:v>
                </c:pt>
                <c:pt idx="15">
                  <c:v>225</c:v>
                </c:pt>
                <c:pt idx="16">
                  <c:v>240</c:v>
                </c:pt>
              </c:numCache>
            </c:numRef>
          </c:xVal>
          <c:yVal>
            <c:numRef>
              <c:f>Data_A!$C$2:$C$18</c:f>
              <c:numCache>
                <c:formatCode>General</c:formatCode>
                <c:ptCount val="17"/>
                <c:pt idx="0">
                  <c:v>0.609</c:v>
                </c:pt>
                <c:pt idx="1">
                  <c:v>0.613</c:v>
                </c:pt>
                <c:pt idx="2">
                  <c:v>0.616</c:v>
                </c:pt>
                <c:pt idx="3">
                  <c:v>0.615</c:v>
                </c:pt>
                <c:pt idx="4">
                  <c:v>0.62</c:v>
                </c:pt>
                <c:pt idx="5">
                  <c:v>0.616</c:v>
                </c:pt>
                <c:pt idx="6">
                  <c:v>0.621</c:v>
                </c:pt>
                <c:pt idx="7">
                  <c:v>0.619</c:v>
                </c:pt>
                <c:pt idx="8">
                  <c:v>0.622</c:v>
                </c:pt>
                <c:pt idx="9">
                  <c:v>0.619</c:v>
                </c:pt>
                <c:pt idx="10">
                  <c:v>0.62</c:v>
                </c:pt>
                <c:pt idx="11">
                  <c:v>0.621</c:v>
                </c:pt>
                <c:pt idx="12">
                  <c:v>0.623</c:v>
                </c:pt>
                <c:pt idx="13">
                  <c:v>0.624</c:v>
                </c:pt>
                <c:pt idx="14">
                  <c:v>0.623</c:v>
                </c:pt>
                <c:pt idx="15">
                  <c:v>0.623</c:v>
                </c:pt>
                <c:pt idx="16">
                  <c:v>0.626</c:v>
                </c:pt>
              </c:numCache>
            </c:numRef>
          </c:yVal>
          <c:smooth val="0"/>
        </c:ser>
        <c:axId val="6082906"/>
        <c:axId val="69685060"/>
      </c:scatterChart>
      <c:valAx>
        <c:axId val="6082906"/>
        <c:scaling>
          <c:orientation val="minMax"/>
          <c:max val="242"/>
          <c:min val="0"/>
        </c:scaling>
        <c:delete val="0"/>
        <c:axPos val="b"/>
        <c:title>
          <c:tx>
            <c:rich>
              <a:bodyPr rot="0"/>
              <a:lstStyle/>
              <a:p>
                <a:pPr>
                  <a:defRPr b="1" sz="1400" spc="-1" strike="noStrike">
                    <a:solidFill>
                      <a:srgbClr val="000000"/>
                    </a:solidFill>
                    <a:latin typeface="Times New Roman"/>
                  </a:defRPr>
                </a:pPr>
                <a:r>
                  <a:rPr b="1" sz="1400" spc="-1" strike="noStrike">
                    <a:solidFill>
                      <a:srgbClr val="000000"/>
                    </a:solidFill>
                    <a:latin typeface="Times New Roman"/>
                  </a:rPr>
                  <a:t>Time (minutes)</a:t>
                </a:r>
              </a:p>
            </c:rich>
          </c:tx>
          <c:overlay val="0"/>
          <c:spPr>
            <a:noFill/>
            <a:ln w="0">
              <a:noFill/>
            </a:ln>
          </c:spPr>
        </c:title>
        <c:numFmt formatCode="0" sourceLinked="0"/>
        <c:majorTickMark val="out"/>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9685060"/>
        <c:crossesAt val="0"/>
        <c:crossBetween val="midCat"/>
        <c:majorUnit val="15"/>
      </c:valAx>
      <c:valAx>
        <c:axId val="69685060"/>
        <c:scaling>
          <c:orientation val="minMax"/>
          <c:max val="0.63"/>
          <c:min val="0.605"/>
        </c:scaling>
        <c:delete val="0"/>
        <c:axPos val="l"/>
        <c:majorGridlines>
          <c:spPr>
            <a:ln w="0">
              <a:solidFill>
                <a:srgbClr val="000000"/>
              </a:solidFill>
            </a:ln>
          </c:spPr>
        </c:majorGridlines>
        <c:title>
          <c:tx>
            <c:rich>
              <a:bodyPr rot="-5400000"/>
              <a:lstStyle/>
              <a:p>
                <a:pPr>
                  <a:defRPr b="1" sz="1400" spc="-1" strike="noStrike">
                    <a:solidFill>
                      <a:srgbClr val="000000"/>
                    </a:solidFill>
                    <a:latin typeface="Times New Roman"/>
                  </a:defRPr>
                </a:pPr>
                <a:r>
                  <a:rPr b="1" sz="1400" spc="-1" strike="noStrike">
                    <a:solidFill>
                      <a:srgbClr val="000000"/>
                    </a:solidFill>
                    <a:latin typeface="Times New Roman"/>
                  </a:rPr>
                  <a:t>Wall thickness (mm)</a:t>
                </a:r>
              </a:p>
            </c:rich>
          </c:tx>
          <c:overlay val="0"/>
          <c:spPr>
            <a:noFill/>
            <a:ln w="0">
              <a:noFill/>
            </a:ln>
          </c:spPr>
        </c:title>
        <c:numFmt formatCode="0.000" sourceLinked="0"/>
        <c:majorTickMark val="out"/>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082906"/>
        <c:crossesAt val="0"/>
        <c:crossBetween val="midCat"/>
        <c:majorUnit val="0.005"/>
      </c:valAx>
      <c:spPr>
        <a:noFill/>
        <a:ln w="12600">
          <a:noFill/>
        </a:ln>
      </c:spPr>
    </c:plotArea>
    <c:plotVisOnly val="1"/>
    <c:dispBlanksAs val="gap"/>
  </c:chart>
  <c:spPr>
    <a:noFill/>
    <a:ln w="1260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07370213509147"/>
          <c:y val="0.0455046883618312"/>
          <c:w val="0.932585250840501"/>
          <c:h val="0.90457804743519"/>
        </c:manualLayout>
      </c:layout>
      <c:scatterChart>
        <c:scatterStyle val="lineMarker"/>
        <c:varyColors val="0"/>
        <c:ser>
          <c:idx val="0"/>
          <c:order val="0"/>
          <c:tx>
            <c:strRef>
              <c:f>"Mean IMT"</c:f>
              <c:strCache>
                <c:ptCount val="1"/>
                <c:pt idx="0">
                  <c:v>Mean IMT</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1"/>
            <c:dispEq val="1"/>
          </c:trendline>
          <c:xVal>
            <c:numRef>
              <c:f>Data_C!$A$2:$A$13</c:f>
              <c:numCache>
                <c:formatCode>General</c:formatCode>
                <c:ptCount val="12"/>
                <c:pt idx="0">
                  <c:v>0</c:v>
                </c:pt>
                <c:pt idx="1">
                  <c:v>11.0833333333333</c:v>
                </c:pt>
                <c:pt idx="2">
                  <c:v>21.0333333333333</c:v>
                </c:pt>
                <c:pt idx="3">
                  <c:v>32.3</c:v>
                </c:pt>
                <c:pt idx="4">
                  <c:v>42.2833333333333</c:v>
                </c:pt>
                <c:pt idx="5">
                  <c:v>52.8</c:v>
                </c:pt>
                <c:pt idx="6">
                  <c:v>63.5</c:v>
                </c:pt>
                <c:pt idx="7">
                  <c:v>81.3333333333333</c:v>
                </c:pt>
                <c:pt idx="8">
                  <c:v>97.4</c:v>
                </c:pt>
                <c:pt idx="9">
                  <c:v>112.45</c:v>
                </c:pt>
                <c:pt idx="10">
                  <c:v>128.166666666667</c:v>
                </c:pt>
                <c:pt idx="11">
                  <c:v>134.566666666667</c:v>
                </c:pt>
              </c:numCache>
            </c:numRef>
          </c:xVal>
          <c:yVal>
            <c:numRef>
              <c:f>Data_C!$C$2:$C$13</c:f>
              <c:numCache>
                <c:formatCode>General</c:formatCode>
                <c:ptCount val="12"/>
                <c:pt idx="0">
                  <c:v>1.492</c:v>
                </c:pt>
                <c:pt idx="1">
                  <c:v>1.493</c:v>
                </c:pt>
                <c:pt idx="2">
                  <c:v>1.497</c:v>
                </c:pt>
                <c:pt idx="3">
                  <c:v>1.506</c:v>
                </c:pt>
                <c:pt idx="4">
                  <c:v>1.506</c:v>
                </c:pt>
                <c:pt idx="5">
                  <c:v>1.5</c:v>
                </c:pt>
                <c:pt idx="6">
                  <c:v>1.505</c:v>
                </c:pt>
                <c:pt idx="7">
                  <c:v>1.509</c:v>
                </c:pt>
                <c:pt idx="8">
                  <c:v>1.508</c:v>
                </c:pt>
                <c:pt idx="9">
                  <c:v>1.508</c:v>
                </c:pt>
                <c:pt idx="10">
                  <c:v>1.512</c:v>
                </c:pt>
                <c:pt idx="11">
                  <c:v>1.508</c:v>
                </c:pt>
              </c:numCache>
            </c:numRef>
          </c:yVal>
          <c:smooth val="0"/>
        </c:ser>
        <c:axId val="47839062"/>
        <c:axId val="58617129"/>
      </c:scatterChart>
      <c:valAx>
        <c:axId val="47839062"/>
        <c:scaling>
          <c:orientation val="minMax"/>
          <c:max val="140"/>
          <c:min val="0"/>
        </c:scaling>
        <c:delete val="0"/>
        <c:axPos val="b"/>
        <c:title>
          <c:tx>
            <c:rich>
              <a:bodyPr rot="0"/>
              <a:lstStyle/>
              <a:p>
                <a:pPr>
                  <a:defRPr b="1" sz="1375" spc="-1" strike="noStrike">
                    <a:solidFill>
                      <a:srgbClr val="000000"/>
                    </a:solidFill>
                    <a:latin typeface="Times New Roman"/>
                  </a:defRPr>
                </a:pPr>
                <a:r>
                  <a:rPr b="1" sz="1375" spc="-1" strike="noStrike">
                    <a:solidFill>
                      <a:srgbClr val="000000"/>
                    </a:solidFill>
                    <a:latin typeface="Times New Roman"/>
                  </a:rPr>
                  <a:t>Time (minutes)</a:t>
                </a:r>
              </a:p>
            </c:rich>
          </c:tx>
          <c:overlay val="0"/>
          <c:spPr>
            <a:noFill/>
            <a:ln w="0">
              <a:noFill/>
            </a:ln>
          </c:spPr>
        </c:title>
        <c:numFmt formatCode="0" sourceLinked="0"/>
        <c:majorTickMark val="out"/>
        <c:minorTickMark val="none"/>
        <c:tickLblPos val="nextTo"/>
        <c:spPr>
          <a:ln w="0">
            <a:solidFill>
              <a:srgbClr val="000000"/>
            </a:solidFill>
          </a:ln>
        </c:spPr>
        <c:txPr>
          <a:bodyPr/>
          <a:lstStyle/>
          <a:p>
            <a:pPr>
              <a:defRPr b="0" sz="1025" spc="-1" strike="noStrike">
                <a:solidFill>
                  <a:srgbClr val="000000"/>
                </a:solidFill>
                <a:latin typeface="Times New Roman"/>
              </a:defRPr>
            </a:pPr>
          </a:p>
        </c:txPr>
        <c:crossAx val="58617129"/>
        <c:crossesAt val="0"/>
        <c:crossBetween val="midCat"/>
        <c:majorUnit val="10"/>
      </c:valAx>
      <c:valAx>
        <c:axId val="58617129"/>
        <c:scaling>
          <c:orientation val="minMax"/>
          <c:max val="1.515"/>
          <c:min val="1.49"/>
        </c:scaling>
        <c:delete val="0"/>
        <c:axPos val="l"/>
        <c:majorGridlines>
          <c:spPr>
            <a:ln w="0">
              <a:solidFill>
                <a:srgbClr val="000000"/>
              </a:solidFill>
            </a:ln>
          </c:spPr>
        </c:majorGridlines>
        <c:title>
          <c:tx>
            <c:rich>
              <a:bodyPr rot="-5400000"/>
              <a:lstStyle/>
              <a:p>
                <a:pPr>
                  <a:defRPr b="1" sz="1600" spc="-1" strike="noStrike">
                    <a:solidFill>
                      <a:srgbClr val="000000"/>
                    </a:solidFill>
                    <a:latin typeface="Times New Roman"/>
                  </a:defRPr>
                </a:pPr>
                <a:r>
                  <a:rPr b="1" sz="1600" spc="-1" strike="noStrike">
                    <a:solidFill>
                      <a:srgbClr val="000000"/>
                    </a:solidFill>
                    <a:latin typeface="Times New Roman"/>
                  </a:rPr>
                  <a:t>Wall thickness (mm)</a:t>
                </a:r>
              </a:p>
            </c:rich>
          </c:tx>
          <c:overlay val="0"/>
          <c:spPr>
            <a:noFill/>
            <a:ln w="0">
              <a:noFill/>
            </a:ln>
          </c:spPr>
        </c:title>
        <c:numFmt formatCode="0.000" sourceLinked="0"/>
        <c:majorTickMark val="out"/>
        <c:minorTickMark val="none"/>
        <c:tickLblPos val="nextTo"/>
        <c:spPr>
          <a:ln w="0">
            <a:solidFill>
              <a:srgbClr val="000000"/>
            </a:solidFill>
          </a:ln>
        </c:spPr>
        <c:txPr>
          <a:bodyPr/>
          <a:lstStyle/>
          <a:p>
            <a:pPr>
              <a:defRPr b="0" sz="1025" spc="-1" strike="noStrike">
                <a:solidFill>
                  <a:srgbClr val="000000"/>
                </a:solidFill>
                <a:latin typeface="Times New Roman"/>
              </a:defRPr>
            </a:pPr>
          </a:p>
        </c:txPr>
        <c:crossAx val="47839062"/>
        <c:crossesAt val="0"/>
        <c:crossBetween val="midCat"/>
        <c:majorUnit val="0.005"/>
      </c:valAx>
      <c:spPr>
        <a:noFill/>
        <a:ln w="12600">
          <a:noFill/>
        </a:ln>
      </c:spPr>
    </c:plotArea>
    <c:plotVisOnly val="1"/>
    <c:dispBlanksAs val="gap"/>
  </c:chart>
  <c:spPr>
    <a:noFill/>
    <a:ln w="1260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07370213509147"/>
          <c:y val="0.0452289023717595"/>
          <c:w val="0.932847225254334"/>
          <c:h val="0.904784886927744"/>
        </c:manualLayout>
      </c:layout>
      <c:scatterChart>
        <c:scatterStyle val="lineMarker"/>
        <c:varyColors val="0"/>
        <c:ser>
          <c:idx val="0"/>
          <c:order val="0"/>
          <c:tx>
            <c:strRef>
              <c:f>"Mean IMT"</c:f>
              <c:strCache>
                <c:ptCount val="1"/>
                <c:pt idx="0">
                  <c:v>Mean IMT</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1"/>
            <c:dispEq val="1"/>
          </c:trendline>
          <c:xVal>
            <c:numRef>
              <c:f>Data_A!$B$2:$B$18</c:f>
              <c:numCache>
                <c:formatCode>General</c:formatCode>
                <c:ptCount val="17"/>
                <c:pt idx="0">
                  <c:v>0</c:v>
                </c:pt>
                <c:pt idx="1">
                  <c:v>15</c:v>
                </c:pt>
                <c:pt idx="2">
                  <c:v>30</c:v>
                </c:pt>
                <c:pt idx="3">
                  <c:v>45</c:v>
                </c:pt>
                <c:pt idx="4">
                  <c:v>60</c:v>
                </c:pt>
                <c:pt idx="5">
                  <c:v>75</c:v>
                </c:pt>
                <c:pt idx="6">
                  <c:v>90</c:v>
                </c:pt>
                <c:pt idx="7">
                  <c:v>105</c:v>
                </c:pt>
                <c:pt idx="8">
                  <c:v>120</c:v>
                </c:pt>
                <c:pt idx="9">
                  <c:v>135</c:v>
                </c:pt>
                <c:pt idx="10">
                  <c:v>150</c:v>
                </c:pt>
                <c:pt idx="11">
                  <c:v>165</c:v>
                </c:pt>
                <c:pt idx="12">
                  <c:v>180</c:v>
                </c:pt>
                <c:pt idx="13">
                  <c:v>195</c:v>
                </c:pt>
                <c:pt idx="14">
                  <c:v>210</c:v>
                </c:pt>
                <c:pt idx="15">
                  <c:v>225</c:v>
                </c:pt>
                <c:pt idx="16">
                  <c:v>240</c:v>
                </c:pt>
              </c:numCache>
            </c:numRef>
          </c:xVal>
          <c:yVal>
            <c:numRef>
              <c:f>Data_A!$G$2:$G$18</c:f>
              <c:numCache>
                <c:formatCode>General</c:formatCode>
                <c:ptCount val="17"/>
                <c:pt idx="0">
                  <c:v>4.436</c:v>
                </c:pt>
                <c:pt idx="1">
                  <c:v>4.45</c:v>
                </c:pt>
                <c:pt idx="2">
                  <c:v>4.452</c:v>
                </c:pt>
                <c:pt idx="3">
                  <c:v>4.467</c:v>
                </c:pt>
                <c:pt idx="4">
                  <c:v>4.469</c:v>
                </c:pt>
                <c:pt idx="5">
                  <c:v>4.476</c:v>
                </c:pt>
                <c:pt idx="6">
                  <c:v>4.477</c:v>
                </c:pt>
                <c:pt idx="7">
                  <c:v>4.479</c:v>
                </c:pt>
                <c:pt idx="8">
                  <c:v>4.484</c:v>
                </c:pt>
                <c:pt idx="9">
                  <c:v>4.491</c:v>
                </c:pt>
                <c:pt idx="10">
                  <c:v>4.497</c:v>
                </c:pt>
                <c:pt idx="11">
                  <c:v>4.501</c:v>
                </c:pt>
                <c:pt idx="12">
                  <c:v>4.486</c:v>
                </c:pt>
                <c:pt idx="13">
                  <c:v>4.504</c:v>
                </c:pt>
                <c:pt idx="14">
                  <c:v>4.523</c:v>
                </c:pt>
                <c:pt idx="15">
                  <c:v>4.528</c:v>
                </c:pt>
                <c:pt idx="16">
                  <c:v>4.526</c:v>
                </c:pt>
              </c:numCache>
            </c:numRef>
          </c:yVal>
          <c:smooth val="0"/>
        </c:ser>
        <c:axId val="47337621"/>
        <c:axId val="99360698"/>
      </c:scatterChart>
      <c:valAx>
        <c:axId val="47337621"/>
        <c:scaling>
          <c:orientation val="minMax"/>
          <c:max val="240"/>
          <c:min val="0"/>
        </c:scaling>
        <c:delete val="0"/>
        <c:axPos val="b"/>
        <c:title>
          <c:tx>
            <c:rich>
              <a:bodyPr rot="0"/>
              <a:lstStyle/>
              <a:p>
                <a:pPr>
                  <a:defRPr b="1" sz="1400" spc="-1" strike="noStrike">
                    <a:solidFill>
                      <a:srgbClr val="000000"/>
                    </a:solidFill>
                    <a:latin typeface="Times New Roman"/>
                  </a:defRPr>
                </a:pPr>
                <a:r>
                  <a:rPr b="1" sz="1400" spc="-1" strike="noStrike">
                    <a:solidFill>
                      <a:srgbClr val="000000"/>
                    </a:solidFill>
                    <a:latin typeface="Times New Roman"/>
                  </a:rPr>
                  <a:t>Time in water bath (minutes)</a:t>
                </a:r>
              </a:p>
            </c:rich>
          </c:tx>
          <c:layout>
            <c:manualLayout>
              <c:xMode val="edge"/>
              <c:yMode val="edge"/>
              <c:x val="0.388508055713225"/>
              <c:y val="0.928226696083839"/>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99360698"/>
        <c:crossesAt val="0"/>
        <c:crossBetween val="midCat"/>
        <c:majorUnit val="15"/>
      </c:valAx>
      <c:valAx>
        <c:axId val="99360698"/>
        <c:scaling>
          <c:orientation val="minMax"/>
          <c:max val="4.54"/>
          <c:min val="4.42"/>
        </c:scaling>
        <c:delete val="0"/>
        <c:axPos val="l"/>
        <c:majorGridlines>
          <c:spPr>
            <a:ln w="0">
              <a:solidFill>
                <a:srgbClr val="000000"/>
              </a:solidFill>
            </a:ln>
          </c:spPr>
        </c:majorGridlines>
        <c:title>
          <c:tx>
            <c:rich>
              <a:bodyPr rot="-5400000"/>
              <a:lstStyle/>
              <a:p>
                <a:pPr>
                  <a:defRPr b="1" sz="1400" spc="-1" strike="noStrike">
                    <a:solidFill>
                      <a:srgbClr val="000000"/>
                    </a:solidFill>
                    <a:latin typeface="Times New Roman"/>
                  </a:defRPr>
                </a:pPr>
                <a:r>
                  <a:rPr b="1" sz="1400" spc="-1" strike="noStrike">
                    <a:solidFill>
                      <a:srgbClr val="000000"/>
                    </a:solidFill>
                    <a:latin typeface="Times New Roman"/>
                  </a:rPr>
                  <a:t>Lumen diameter (mm)</a:t>
                </a:r>
              </a:p>
            </c:rich>
          </c:tx>
          <c:overlay val="0"/>
          <c:spPr>
            <a:noFill/>
            <a:ln w="0">
              <a:noFill/>
            </a:ln>
          </c:spPr>
        </c:title>
        <c:numFmt formatCode="0.00" sourceLinked="0"/>
        <c:majorTickMark val="out"/>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47337621"/>
        <c:crossesAt val="0"/>
        <c:crossBetween val="midCat"/>
        <c:majorUnit val="0.02"/>
      </c:valAx>
      <c:spPr>
        <a:noFill/>
        <a:ln w="12600">
          <a:noFill/>
        </a:ln>
      </c:spPr>
    </c:plotArea>
    <c:plotVisOnly val="1"/>
    <c:dispBlanksAs val="gap"/>
  </c:chart>
  <c:spPr>
    <a:noFill/>
    <a:ln w="1260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07370213509147"/>
          <c:y val="0.0452289023717595"/>
          <c:w val="0.932847225254334"/>
          <c:h val="0.904784886927744"/>
        </c:manualLayout>
      </c:layout>
      <c:scatterChart>
        <c:scatterStyle val="lineMarker"/>
        <c:varyColors val="0"/>
        <c:ser>
          <c:idx val="0"/>
          <c:order val="0"/>
          <c:tx>
            <c:strRef>
              <c:f>"Mean IMT"</c:f>
              <c:strCache>
                <c:ptCount val="1"/>
                <c:pt idx="0">
                  <c:v>Mean IMT</c:v>
                </c:pt>
              </c:strCache>
            </c:strRef>
          </c:tx>
          <c:spPr>
            <a:solidFill>
              <a:srgbClr val="000000"/>
            </a:solidFill>
            <a:ln w="12600">
              <a:solidFill>
                <a:srgbClr val="000000"/>
              </a:solidFill>
              <a:round/>
            </a:ln>
          </c:spPr>
          <c:marker>
            <c:symbol val="square"/>
            <c:size val="10"/>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25200">
                <a:solidFill>
                  <a:srgbClr val="000000"/>
                </a:solidFill>
                <a:round/>
              </a:ln>
            </c:spPr>
            <c:trendlineType val="linear"/>
            <c:forward val="0"/>
            <c:backward val="0"/>
            <c:dispRSqr val="1"/>
            <c:dispEq val="1"/>
          </c:trendline>
          <c:xVal>
            <c:numRef>
              <c:f>Data_C!$A$2:$A$13</c:f>
              <c:numCache>
                <c:formatCode>General</c:formatCode>
                <c:ptCount val="12"/>
                <c:pt idx="0">
                  <c:v>0</c:v>
                </c:pt>
                <c:pt idx="1">
                  <c:v>11.0833333333333</c:v>
                </c:pt>
                <c:pt idx="2">
                  <c:v>21.0333333333333</c:v>
                </c:pt>
                <c:pt idx="3">
                  <c:v>32.3</c:v>
                </c:pt>
                <c:pt idx="4">
                  <c:v>42.2833333333333</c:v>
                </c:pt>
                <c:pt idx="5">
                  <c:v>52.8</c:v>
                </c:pt>
                <c:pt idx="6">
                  <c:v>63.5</c:v>
                </c:pt>
                <c:pt idx="7">
                  <c:v>81.3333333333333</c:v>
                </c:pt>
                <c:pt idx="8">
                  <c:v>97.4</c:v>
                </c:pt>
                <c:pt idx="9">
                  <c:v>112.45</c:v>
                </c:pt>
                <c:pt idx="10">
                  <c:v>128.166666666667</c:v>
                </c:pt>
                <c:pt idx="11">
                  <c:v>134.566666666667</c:v>
                </c:pt>
              </c:numCache>
            </c:numRef>
          </c:xVal>
          <c:yVal>
            <c:numRef>
              <c:f>Data_C!$G$2:$G$13</c:f>
              <c:numCache>
                <c:formatCode>General</c:formatCode>
                <c:ptCount val="12"/>
                <c:pt idx="0">
                  <c:v>4.623</c:v>
                </c:pt>
                <c:pt idx="1">
                  <c:v>4.626</c:v>
                </c:pt>
                <c:pt idx="2">
                  <c:v>4.634</c:v>
                </c:pt>
                <c:pt idx="3">
                  <c:v>4.637</c:v>
                </c:pt>
                <c:pt idx="4">
                  <c:v>4.642</c:v>
                </c:pt>
                <c:pt idx="5">
                  <c:v>4.646</c:v>
                </c:pt>
                <c:pt idx="6">
                  <c:v>4.654</c:v>
                </c:pt>
                <c:pt idx="7">
                  <c:v>4.66</c:v>
                </c:pt>
                <c:pt idx="8">
                  <c:v>4.668</c:v>
                </c:pt>
                <c:pt idx="9">
                  <c:v>4.671</c:v>
                </c:pt>
                <c:pt idx="10">
                  <c:v>4.673</c:v>
                </c:pt>
                <c:pt idx="11">
                  <c:v>4.677</c:v>
                </c:pt>
              </c:numCache>
            </c:numRef>
          </c:yVal>
          <c:smooth val="0"/>
        </c:ser>
        <c:axId val="23769598"/>
        <c:axId val="7312115"/>
      </c:scatterChart>
      <c:valAx>
        <c:axId val="23769598"/>
        <c:scaling>
          <c:orientation val="minMax"/>
          <c:max val="140"/>
          <c:min val="0"/>
        </c:scaling>
        <c:delete val="0"/>
        <c:axPos val="b"/>
        <c:title>
          <c:tx>
            <c:rich>
              <a:bodyPr rot="0"/>
              <a:lstStyle/>
              <a:p>
                <a:pPr>
                  <a:defRPr b="1" sz="1400" spc="-1" strike="noStrike">
                    <a:solidFill>
                      <a:srgbClr val="000000"/>
                    </a:solidFill>
                    <a:latin typeface="Times New Roman"/>
                  </a:defRPr>
                </a:pPr>
                <a:r>
                  <a:rPr b="1" sz="1400" spc="-1" strike="noStrike">
                    <a:solidFill>
                      <a:srgbClr val="000000"/>
                    </a:solidFill>
                    <a:latin typeface="Times New Roman"/>
                  </a:rPr>
                  <a:t>Time in water bath (minutes)</a:t>
                </a:r>
              </a:p>
            </c:rich>
          </c:tx>
          <c:layout>
            <c:manualLayout>
              <c:xMode val="edge"/>
              <c:yMode val="edge"/>
              <c:x val="0.388508055713225"/>
              <c:y val="0.928226696083839"/>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7312115"/>
        <c:crossesAt val="0"/>
        <c:crossBetween val="midCat"/>
        <c:majorUnit val="10"/>
      </c:valAx>
      <c:valAx>
        <c:axId val="7312115"/>
        <c:scaling>
          <c:orientation val="minMax"/>
          <c:max val="4.68"/>
          <c:min val="4.62"/>
        </c:scaling>
        <c:delete val="0"/>
        <c:axPos val="l"/>
        <c:majorGridlines>
          <c:spPr>
            <a:ln w="0">
              <a:solidFill>
                <a:srgbClr val="000000"/>
              </a:solidFill>
            </a:ln>
          </c:spPr>
        </c:majorGridlines>
        <c:title>
          <c:tx>
            <c:rich>
              <a:bodyPr rot="-5400000"/>
              <a:lstStyle/>
              <a:p>
                <a:pPr>
                  <a:defRPr b="1" sz="1400" spc="-1" strike="noStrike">
                    <a:solidFill>
                      <a:srgbClr val="000000"/>
                    </a:solidFill>
                    <a:latin typeface="Times New Roman"/>
                  </a:defRPr>
                </a:pPr>
                <a:r>
                  <a:rPr b="1" sz="1400" spc="-1" strike="noStrike">
                    <a:solidFill>
                      <a:srgbClr val="000000"/>
                    </a:solidFill>
                    <a:latin typeface="Times New Roman"/>
                  </a:rPr>
                  <a:t>Lumen diameter (mm)</a:t>
                </a:r>
              </a:p>
            </c:rich>
          </c:tx>
          <c:overlay val="0"/>
          <c:spPr>
            <a:noFill/>
            <a:ln w="0">
              <a:noFill/>
            </a:ln>
          </c:spPr>
        </c:title>
        <c:numFmt formatCode="0.00" sourceLinked="0"/>
        <c:majorTickMark val="out"/>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23769598"/>
        <c:crossesAt val="0"/>
        <c:crossBetween val="midCat"/>
        <c:majorUnit val="0.01"/>
      </c:valAx>
      <c:spPr>
        <a:noFill/>
        <a:ln w="12600">
          <a:noFill/>
        </a:ln>
      </c:spPr>
    </c:plotArea>
    <c:plotVisOnly val="1"/>
    <c:dispBlanksAs val="gap"/>
  </c:chart>
  <c:spPr>
    <a:noFill/>
    <a:ln w="1260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0"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1"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2"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3"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_rels/sheet5.xml.rels><?xml version="1.0" encoding="UTF-8"?>
<Relationships xmlns="http://schemas.openxmlformats.org/package/2006/relationships"><Relationship Id="rId1" Type="http://schemas.openxmlformats.org/officeDocument/2006/relationships/drawing" Target="../drawings/drawing3.xml"/>
</Relationships>
</file>

<file path=xl/worksheets/_rels/sheet6.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2" activeCellId="0" sqref="M2:M18"/>
    </sheetView>
  </sheetViews>
  <sheetFormatPr defaultColWidth="9.0546875" defaultRowHeight="12.75" zeroHeight="false" outlineLevelRow="0" outlineLevelCol="0"/>
  <cols>
    <col collapsed="false" customWidth="true" hidden="false" outlineLevel="0" max="1" min="1" style="0" width="14.41"/>
  </cols>
  <sheetData>
    <row r="1" customFormat="false" ht="12.75"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row>
    <row r="2" customFormat="false" ht="12.75" hidden="false" customHeight="false" outlineLevel="0" collapsed="false">
      <c r="A2" s="0" t="s">
        <v>13</v>
      </c>
      <c r="B2" s="0" t="n">
        <v>0</v>
      </c>
      <c r="C2" s="0" t="n">
        <v>0.609</v>
      </c>
      <c r="D2" s="0" t="n">
        <v>0.619</v>
      </c>
      <c r="E2" s="0" t="n">
        <v>0.606</v>
      </c>
      <c r="F2" s="0" t="n">
        <v>0.001</v>
      </c>
      <c r="G2" s="0" t="n">
        <v>4.436</v>
      </c>
      <c r="H2" s="0" t="n">
        <v>4.442</v>
      </c>
      <c r="I2" s="0" t="n">
        <v>4.427</v>
      </c>
      <c r="J2" s="0" t="n">
        <v>0.002</v>
      </c>
      <c r="K2" s="0" t="n">
        <v>113</v>
      </c>
      <c r="L2" s="0" t="n">
        <v>248</v>
      </c>
      <c r="M2" s="0" t="n">
        <f aca="false">L2-K2</f>
        <v>135</v>
      </c>
    </row>
    <row r="3" customFormat="false" ht="12.75" hidden="false" customHeight="false" outlineLevel="0" collapsed="false">
      <c r="A3" s="0" t="s">
        <v>13</v>
      </c>
      <c r="B3" s="0" t="n">
        <v>15</v>
      </c>
      <c r="C3" s="0" t="n">
        <v>0.613</v>
      </c>
      <c r="D3" s="0" t="n">
        <v>0.617</v>
      </c>
      <c r="E3" s="0" t="n">
        <v>0.609</v>
      </c>
      <c r="F3" s="0" t="n">
        <v>0.002</v>
      </c>
      <c r="G3" s="0" t="n">
        <v>4.45</v>
      </c>
      <c r="H3" s="0" t="n">
        <v>4.46</v>
      </c>
      <c r="I3" s="0" t="n">
        <v>4.427</v>
      </c>
      <c r="J3" s="0" t="n">
        <v>0.009</v>
      </c>
      <c r="K3" s="0" t="n">
        <v>575</v>
      </c>
      <c r="L3" s="0" t="n">
        <v>721</v>
      </c>
      <c r="M3" s="0" t="n">
        <f aca="false">L3-K3</f>
        <v>146</v>
      </c>
    </row>
    <row r="4" customFormat="false" ht="12.75" hidden="false" customHeight="false" outlineLevel="0" collapsed="false">
      <c r="A4" s="0" t="s">
        <v>13</v>
      </c>
      <c r="B4" s="0" t="n">
        <v>30</v>
      </c>
      <c r="C4" s="0" t="n">
        <v>0.616</v>
      </c>
      <c r="D4" s="0" t="n">
        <v>0.622</v>
      </c>
      <c r="E4" s="0" t="n">
        <v>0.611</v>
      </c>
      <c r="F4" s="0" t="n">
        <v>0.002</v>
      </c>
      <c r="G4" s="0" t="n">
        <v>4.452</v>
      </c>
      <c r="H4" s="0" t="n">
        <v>4.463</v>
      </c>
      <c r="I4" s="0" t="n">
        <v>4.445</v>
      </c>
      <c r="J4" s="0" t="n">
        <v>0.003</v>
      </c>
      <c r="K4" s="0" t="n">
        <v>1094</v>
      </c>
      <c r="L4" s="0" t="n">
        <v>1218</v>
      </c>
      <c r="M4" s="0" t="n">
        <f aca="false">L4-K4</f>
        <v>124</v>
      </c>
    </row>
    <row r="5" customFormat="false" ht="12.75" hidden="false" customHeight="false" outlineLevel="0" collapsed="false">
      <c r="A5" s="0" t="s">
        <v>13</v>
      </c>
      <c r="B5" s="0" t="n">
        <v>45</v>
      </c>
      <c r="C5" s="0" t="n">
        <v>0.615</v>
      </c>
      <c r="D5" s="0" t="n">
        <v>0.622</v>
      </c>
      <c r="E5" s="0" t="n">
        <v>0.61</v>
      </c>
      <c r="F5" s="0" t="n">
        <v>0.003</v>
      </c>
      <c r="G5" s="0" t="n">
        <v>4.467</v>
      </c>
      <c r="H5" s="0" t="n">
        <v>4.485</v>
      </c>
      <c r="I5" s="0" t="n">
        <v>4.458</v>
      </c>
      <c r="J5" s="0" t="n">
        <v>0.006</v>
      </c>
      <c r="K5" s="0" t="n">
        <v>1623</v>
      </c>
      <c r="L5" s="0" t="n">
        <v>1747</v>
      </c>
      <c r="M5" s="0" t="n">
        <f aca="false">L5-K5</f>
        <v>124</v>
      </c>
    </row>
    <row r="6" customFormat="false" ht="12.75" hidden="false" customHeight="false" outlineLevel="0" collapsed="false">
      <c r="A6" s="0" t="s">
        <v>13</v>
      </c>
      <c r="B6" s="0" t="n">
        <v>60</v>
      </c>
      <c r="C6" s="0" t="n">
        <v>0.62</v>
      </c>
      <c r="D6" s="0" t="n">
        <v>0.623</v>
      </c>
      <c r="E6" s="0" t="n">
        <v>0.614</v>
      </c>
      <c r="F6" s="0" t="n">
        <v>0.001</v>
      </c>
      <c r="G6" s="0" t="n">
        <v>4.469</v>
      </c>
      <c r="H6" s="0" t="n">
        <v>4.485</v>
      </c>
      <c r="I6" s="0" t="n">
        <v>4.454</v>
      </c>
      <c r="J6" s="0" t="n">
        <v>0.009</v>
      </c>
      <c r="K6" s="0" t="n">
        <v>2221</v>
      </c>
      <c r="L6" s="0" t="n">
        <v>2311</v>
      </c>
      <c r="M6" s="0" t="n">
        <f aca="false">L6-K6</f>
        <v>90</v>
      </c>
    </row>
    <row r="7" customFormat="false" ht="12.75" hidden="false" customHeight="false" outlineLevel="0" collapsed="false">
      <c r="A7" s="0" t="s">
        <v>13</v>
      </c>
      <c r="B7" s="0" t="n">
        <v>75</v>
      </c>
      <c r="C7" s="0" t="n">
        <v>0.616</v>
      </c>
      <c r="D7" s="0" t="n">
        <v>0.623</v>
      </c>
      <c r="E7" s="0" t="n">
        <v>0.614</v>
      </c>
      <c r="F7" s="0" t="n">
        <v>0.001</v>
      </c>
      <c r="G7" s="0" t="n">
        <v>4.476</v>
      </c>
      <c r="H7" s="0" t="n">
        <v>4.487</v>
      </c>
      <c r="I7" s="0" t="n">
        <v>4.466</v>
      </c>
      <c r="J7" s="0" t="n">
        <v>0.004</v>
      </c>
      <c r="K7" s="0" t="n">
        <v>2604</v>
      </c>
      <c r="L7" s="0" t="n">
        <v>2694</v>
      </c>
      <c r="M7" s="0" t="n">
        <f aca="false">L7-K7</f>
        <v>90</v>
      </c>
    </row>
    <row r="8" customFormat="false" ht="12.75" hidden="false" customHeight="false" outlineLevel="0" collapsed="false">
      <c r="A8" s="0" t="s">
        <v>13</v>
      </c>
      <c r="B8" s="0" t="n">
        <v>90</v>
      </c>
      <c r="C8" s="0" t="n">
        <v>0.621</v>
      </c>
      <c r="D8" s="0" t="n">
        <v>0.625</v>
      </c>
      <c r="E8" s="0" t="n">
        <v>0.617</v>
      </c>
      <c r="F8" s="0" t="n">
        <v>0.001</v>
      </c>
      <c r="G8" s="0" t="n">
        <v>4.477</v>
      </c>
      <c r="H8" s="0" t="n">
        <v>4.49</v>
      </c>
      <c r="I8" s="0" t="n">
        <v>4.471</v>
      </c>
      <c r="J8" s="0" t="n">
        <v>0.003</v>
      </c>
      <c r="K8" s="0" t="n">
        <v>3156</v>
      </c>
      <c r="L8" s="0" t="n">
        <v>3247</v>
      </c>
      <c r="M8" s="0" t="n">
        <f aca="false">L8-K8</f>
        <v>91</v>
      </c>
    </row>
    <row r="9" customFormat="false" ht="12.75" hidden="false" customHeight="false" outlineLevel="0" collapsed="false">
      <c r="A9" s="0" t="s">
        <v>13</v>
      </c>
      <c r="B9" s="0" t="n">
        <v>105</v>
      </c>
      <c r="C9" s="0" t="n">
        <v>0.619</v>
      </c>
      <c r="D9" s="0" t="n">
        <v>0.623</v>
      </c>
      <c r="E9" s="0" t="n">
        <v>0.614</v>
      </c>
      <c r="F9" s="0" t="n">
        <v>0.002</v>
      </c>
      <c r="G9" s="0" t="n">
        <v>4.479</v>
      </c>
      <c r="H9" s="0" t="n">
        <v>4.504</v>
      </c>
      <c r="I9" s="0" t="n">
        <v>4.464</v>
      </c>
      <c r="J9" s="0" t="n">
        <v>0.007</v>
      </c>
      <c r="K9" s="0" t="n">
        <v>3765</v>
      </c>
      <c r="L9" s="0" t="n">
        <v>3855</v>
      </c>
      <c r="M9" s="0" t="n">
        <f aca="false">L9-K9</f>
        <v>90</v>
      </c>
    </row>
    <row r="10" customFormat="false" ht="12.75" hidden="false" customHeight="false" outlineLevel="0" collapsed="false">
      <c r="A10" s="0" t="s">
        <v>13</v>
      </c>
      <c r="B10" s="0" t="n">
        <v>120</v>
      </c>
      <c r="C10" s="0" t="n">
        <v>0.622</v>
      </c>
      <c r="D10" s="0" t="n">
        <v>0.627</v>
      </c>
      <c r="E10" s="0" t="n">
        <v>0.616</v>
      </c>
      <c r="F10" s="0" t="n">
        <v>0.002</v>
      </c>
      <c r="G10" s="0" t="n">
        <v>4.484</v>
      </c>
      <c r="H10" s="0" t="n">
        <v>4.496</v>
      </c>
      <c r="I10" s="0" t="n">
        <v>4.469</v>
      </c>
      <c r="J10" s="0" t="n">
        <v>0.006</v>
      </c>
      <c r="K10" s="0" t="n">
        <v>4205</v>
      </c>
      <c r="L10" s="0" t="n">
        <v>4318</v>
      </c>
      <c r="M10" s="0" t="n">
        <f aca="false">L10-K10</f>
        <v>113</v>
      </c>
    </row>
    <row r="11" customFormat="false" ht="12.75" hidden="false" customHeight="false" outlineLevel="0" collapsed="false">
      <c r="A11" s="0" t="s">
        <v>13</v>
      </c>
      <c r="B11" s="0" t="n">
        <v>135</v>
      </c>
      <c r="C11" s="0" t="n">
        <v>0.619</v>
      </c>
      <c r="D11" s="0" t="n">
        <v>0.624</v>
      </c>
      <c r="E11" s="0" t="n">
        <v>0.616</v>
      </c>
      <c r="F11" s="0" t="n">
        <v>0.002</v>
      </c>
      <c r="G11" s="0" t="n">
        <v>4.491</v>
      </c>
      <c r="H11" s="0" t="n">
        <v>4.5</v>
      </c>
      <c r="I11" s="0" t="n">
        <v>4.482</v>
      </c>
      <c r="J11" s="0" t="n">
        <v>0.004</v>
      </c>
      <c r="K11" s="0" t="n">
        <v>4701</v>
      </c>
      <c r="L11" s="0" t="n">
        <v>4769</v>
      </c>
      <c r="M11" s="0" t="n">
        <f aca="false">L11-K11</f>
        <v>68</v>
      </c>
    </row>
    <row r="12" customFormat="false" ht="12.75" hidden="false" customHeight="false" outlineLevel="0" collapsed="false">
      <c r="A12" s="0" t="s">
        <v>13</v>
      </c>
      <c r="B12" s="0" t="n">
        <v>150</v>
      </c>
      <c r="C12" s="0" t="n">
        <v>0.62</v>
      </c>
      <c r="D12" s="0" t="n">
        <v>0.623</v>
      </c>
      <c r="E12" s="0" t="n">
        <v>0.617</v>
      </c>
      <c r="F12" s="0" t="n">
        <v>0.001</v>
      </c>
      <c r="G12" s="0" t="n">
        <v>4.497</v>
      </c>
      <c r="H12" s="0" t="n">
        <v>4.502</v>
      </c>
      <c r="I12" s="0" t="n">
        <v>4.488</v>
      </c>
      <c r="J12" s="0" t="n">
        <v>0.003</v>
      </c>
      <c r="K12" s="0" t="n">
        <v>5265</v>
      </c>
      <c r="L12" s="0" t="n">
        <v>5366</v>
      </c>
      <c r="M12" s="0" t="n">
        <f aca="false">L12-K12</f>
        <v>101</v>
      </c>
    </row>
    <row r="13" customFormat="false" ht="12.75" hidden="false" customHeight="false" outlineLevel="0" collapsed="false">
      <c r="A13" s="0" t="s">
        <v>13</v>
      </c>
      <c r="B13" s="0" t="n">
        <v>165</v>
      </c>
      <c r="C13" s="0" t="n">
        <v>0.621</v>
      </c>
      <c r="D13" s="0" t="n">
        <v>0.624</v>
      </c>
      <c r="E13" s="0" t="n">
        <v>0.615</v>
      </c>
      <c r="F13" s="0" t="n">
        <v>0.002</v>
      </c>
      <c r="G13" s="0" t="n">
        <v>4.501</v>
      </c>
      <c r="H13" s="0" t="n">
        <v>4.514</v>
      </c>
      <c r="I13" s="0" t="n">
        <v>4.477</v>
      </c>
      <c r="J13" s="0" t="n">
        <v>0.007</v>
      </c>
      <c r="K13" s="0" t="n">
        <v>5670</v>
      </c>
      <c r="L13" s="0" t="n">
        <v>5772</v>
      </c>
      <c r="M13" s="0" t="n">
        <f aca="false">L13-K13</f>
        <v>102</v>
      </c>
    </row>
    <row r="14" customFormat="false" ht="12.75" hidden="false" customHeight="false" outlineLevel="0" collapsed="false">
      <c r="A14" s="0" t="s">
        <v>13</v>
      </c>
      <c r="B14" s="0" t="n">
        <v>180</v>
      </c>
      <c r="C14" s="0" t="n">
        <v>0.623</v>
      </c>
      <c r="D14" s="0" t="n">
        <v>0.626</v>
      </c>
      <c r="E14" s="0" t="n">
        <v>0.62</v>
      </c>
      <c r="F14" s="0" t="n">
        <v>0.001</v>
      </c>
      <c r="G14" s="0" t="n">
        <v>4.486</v>
      </c>
      <c r="H14" s="0" t="n">
        <v>4.503</v>
      </c>
      <c r="I14" s="0" t="n">
        <v>4.478</v>
      </c>
      <c r="J14" s="0" t="n">
        <v>0.004</v>
      </c>
      <c r="K14" s="0" t="n">
        <v>6234</v>
      </c>
      <c r="L14" s="0" t="n">
        <v>6336</v>
      </c>
      <c r="M14" s="0" t="n">
        <f aca="false">L14-K14</f>
        <v>102</v>
      </c>
    </row>
    <row r="15" customFormat="false" ht="12.75" hidden="false" customHeight="false" outlineLevel="0" collapsed="false">
      <c r="A15" s="0" t="s">
        <v>13</v>
      </c>
      <c r="B15" s="0" t="n">
        <v>195</v>
      </c>
      <c r="C15" s="0" t="n">
        <v>0.624</v>
      </c>
      <c r="D15" s="0" t="n">
        <v>0.627</v>
      </c>
      <c r="E15" s="0" t="n">
        <v>0.621</v>
      </c>
      <c r="F15" s="0" t="n">
        <v>0.001</v>
      </c>
      <c r="G15" s="0" t="n">
        <v>4.504</v>
      </c>
      <c r="H15" s="0" t="n">
        <v>4.52</v>
      </c>
      <c r="I15" s="0" t="n">
        <v>4.49</v>
      </c>
      <c r="J15" s="0" t="n">
        <v>0.007</v>
      </c>
      <c r="K15" s="0" t="n">
        <v>6741</v>
      </c>
      <c r="L15" s="0" t="n">
        <v>6809</v>
      </c>
      <c r="M15" s="0" t="n">
        <f aca="false">L15-K15</f>
        <v>68</v>
      </c>
    </row>
    <row r="16" customFormat="false" ht="12.75" hidden="false" customHeight="false" outlineLevel="0" collapsed="false">
      <c r="A16" s="0" t="s">
        <v>13</v>
      </c>
      <c r="B16" s="0" t="n">
        <v>210</v>
      </c>
      <c r="C16" s="0" t="n">
        <v>0.623</v>
      </c>
      <c r="D16" s="0" t="n">
        <v>0.625</v>
      </c>
      <c r="E16" s="0" t="n">
        <v>0.618</v>
      </c>
      <c r="F16" s="0" t="n">
        <v>0.001</v>
      </c>
      <c r="G16" s="0" t="n">
        <v>4.523</v>
      </c>
      <c r="H16" s="0" t="n">
        <v>4.528</v>
      </c>
      <c r="I16" s="0" t="n">
        <v>4.51</v>
      </c>
      <c r="J16" s="0" t="n">
        <v>0.002</v>
      </c>
      <c r="K16" s="0" t="n">
        <v>7339</v>
      </c>
      <c r="L16" s="0" t="n">
        <v>7452</v>
      </c>
      <c r="M16" s="0" t="n">
        <f aca="false">L16-K16</f>
        <v>113</v>
      </c>
    </row>
    <row r="17" customFormat="false" ht="12.75" hidden="false" customHeight="false" outlineLevel="0" collapsed="false">
      <c r="A17" s="0" t="s">
        <v>13</v>
      </c>
      <c r="B17" s="0" t="n">
        <v>225</v>
      </c>
      <c r="C17" s="0" t="n">
        <v>0.623</v>
      </c>
      <c r="D17" s="0" t="n">
        <v>0.627</v>
      </c>
      <c r="E17" s="0" t="n">
        <v>0.622</v>
      </c>
      <c r="F17" s="0" t="n">
        <v>0.001</v>
      </c>
      <c r="G17" s="0" t="n">
        <v>4.528</v>
      </c>
      <c r="H17" s="0" t="n">
        <v>4.531</v>
      </c>
      <c r="I17" s="0" t="n">
        <v>4.512</v>
      </c>
      <c r="J17" s="0" t="n">
        <v>0.003</v>
      </c>
      <c r="K17" s="0" t="n">
        <v>7733</v>
      </c>
      <c r="L17" s="0" t="n">
        <v>7824</v>
      </c>
      <c r="M17" s="0" t="n">
        <f aca="false">L17-K17</f>
        <v>91</v>
      </c>
    </row>
    <row r="18" customFormat="false" ht="12.75" hidden="false" customHeight="false" outlineLevel="0" collapsed="false">
      <c r="A18" s="0" t="s">
        <v>13</v>
      </c>
      <c r="B18" s="0" t="n">
        <v>240</v>
      </c>
      <c r="C18" s="0" t="n">
        <v>0.626</v>
      </c>
      <c r="D18" s="0" t="n">
        <v>0.629</v>
      </c>
      <c r="E18" s="0" t="n">
        <v>0.624</v>
      </c>
      <c r="F18" s="0" t="n">
        <v>0.001</v>
      </c>
      <c r="G18" s="0" t="n">
        <v>4.526</v>
      </c>
      <c r="H18" s="0" t="n">
        <v>4.529</v>
      </c>
      <c r="I18" s="0" t="n">
        <v>4.507</v>
      </c>
      <c r="J18" s="0" t="n">
        <v>0.003</v>
      </c>
      <c r="K18" s="0" t="n">
        <v>8252</v>
      </c>
      <c r="L18" s="0" t="n">
        <v>8376</v>
      </c>
      <c r="M18" s="0" t="n">
        <f aca="false">L18-K18</f>
        <v>1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9" activeCellId="0" sqref="L19"/>
    </sheetView>
  </sheetViews>
  <sheetFormatPr defaultColWidth="9.0546875" defaultRowHeight="12.75" zeroHeight="false" outlineLevelRow="0" outlineLevelCol="0"/>
  <cols>
    <col collapsed="false" customWidth="true" hidden="false" outlineLevel="0" max="1" min="1" style="1" width="10.71"/>
    <col collapsed="false" customWidth="true" hidden="false" outlineLevel="0" max="2" min="2" style="0" width="12.14"/>
    <col collapsed="false" customWidth="true" hidden="false" outlineLevel="0" max="3" min="3" style="0" width="10.28"/>
    <col collapsed="false" customWidth="true" hidden="false" outlineLevel="0" max="5" min="5" style="0" width="8.56"/>
    <col collapsed="false" customWidth="true" hidden="false" outlineLevel="0" max="6" min="6" style="0" width="7.85"/>
    <col collapsed="false" customWidth="true" hidden="false" outlineLevel="0" max="7" min="7" style="0" width="10.99"/>
    <col collapsed="false" customWidth="true" hidden="false" outlineLevel="0" max="8" min="8" style="0" width="9.85"/>
    <col collapsed="false" customWidth="true" hidden="false" outlineLevel="0" max="9" min="9" style="0" width="9.28"/>
    <col collapsed="false" customWidth="true" hidden="false" outlineLevel="0" max="10" min="10" style="0" width="8.56"/>
    <col collapsed="false" customWidth="true" hidden="false" outlineLevel="0" max="11" min="11" style="2" width="14.56"/>
    <col collapsed="false" customWidth="true" hidden="false" outlineLevel="0" max="12" min="12" style="1" width="15.28"/>
    <col collapsed="false" customWidth="true" hidden="false" outlineLevel="0" max="13" min="13" style="1" width="9.14"/>
  </cols>
  <sheetData>
    <row r="1" customFormat="false" ht="12.75" hidden="false" customHeight="false" outlineLevel="0" collapsed="false">
      <c r="A1" s="3" t="s">
        <v>14</v>
      </c>
      <c r="B1" s="4" t="s">
        <v>12</v>
      </c>
      <c r="C1" s="4" t="s">
        <v>2</v>
      </c>
      <c r="D1" s="4" t="s">
        <v>3</v>
      </c>
      <c r="E1" s="4" t="s">
        <v>4</v>
      </c>
      <c r="F1" s="4" t="s">
        <v>5</v>
      </c>
      <c r="G1" s="4" t="s">
        <v>6</v>
      </c>
      <c r="H1" s="4" t="s">
        <v>7</v>
      </c>
      <c r="I1" s="4" t="s">
        <v>8</v>
      </c>
      <c r="J1" s="4" t="s">
        <v>9</v>
      </c>
      <c r="K1" s="5" t="s">
        <v>15</v>
      </c>
      <c r="L1" s="3" t="s">
        <v>16</v>
      </c>
    </row>
    <row r="2" customFormat="false" ht="12.75" hidden="false" customHeight="false" outlineLevel="0" collapsed="false">
      <c r="A2" s="6" t="n">
        <v>0</v>
      </c>
      <c r="B2" s="7" t="n">
        <v>49</v>
      </c>
      <c r="C2" s="8" t="n">
        <v>1.492</v>
      </c>
      <c r="D2" s="8" t="n">
        <v>1.494</v>
      </c>
      <c r="E2" s="8" t="n">
        <v>1.488</v>
      </c>
      <c r="F2" s="8" t="n">
        <v>0.001</v>
      </c>
      <c r="G2" s="8" t="n">
        <v>4.623</v>
      </c>
      <c r="H2" s="8" t="n">
        <v>4.626</v>
      </c>
      <c r="I2" s="8" t="n">
        <v>4.62</v>
      </c>
      <c r="J2" s="8" t="n">
        <v>0.001</v>
      </c>
      <c r="K2" s="2" t="n">
        <f aca="false">(B2-1)*(F2^2)</f>
        <v>4.8E-005</v>
      </c>
      <c r="L2" s="2" t="n">
        <f aca="false">(B2-1)*(J2^2)</f>
        <v>4.8E-005</v>
      </c>
      <c r="M2" s="9"/>
      <c r="N2" s="10"/>
    </row>
    <row r="3" customFormat="false" ht="12.75" hidden="false" customHeight="false" outlineLevel="0" collapsed="false">
      <c r="A3" s="6" t="n">
        <v>11.0833333333333</v>
      </c>
      <c r="B3" s="7" t="n">
        <v>48</v>
      </c>
      <c r="C3" s="8" t="n">
        <v>1.493</v>
      </c>
      <c r="D3" s="8" t="n">
        <v>1.496</v>
      </c>
      <c r="E3" s="8" t="n">
        <v>1.488</v>
      </c>
      <c r="F3" s="8" t="n">
        <v>0.002</v>
      </c>
      <c r="G3" s="8" t="n">
        <v>4.626</v>
      </c>
      <c r="H3" s="8" t="n">
        <v>4.63</v>
      </c>
      <c r="I3" s="8" t="n">
        <v>4.621</v>
      </c>
      <c r="J3" s="8" t="n">
        <v>0.002</v>
      </c>
      <c r="K3" s="2" t="n">
        <f aca="false">(B3-1)*(F3^2)</f>
        <v>0.000188</v>
      </c>
      <c r="L3" s="2" t="n">
        <f aca="false">(B3-1)*(J3^2)</f>
        <v>0.000188</v>
      </c>
    </row>
    <row r="4" customFormat="false" ht="12.75" hidden="false" customHeight="false" outlineLevel="0" collapsed="false">
      <c r="A4" s="6" t="n">
        <v>21.0333333333333</v>
      </c>
      <c r="B4" s="7" t="n">
        <v>48</v>
      </c>
      <c r="C4" s="8" t="n">
        <v>1.497</v>
      </c>
      <c r="D4" s="8" t="n">
        <v>1.5</v>
      </c>
      <c r="E4" s="8" t="n">
        <v>1.495</v>
      </c>
      <c r="F4" s="8" t="n">
        <v>0.001</v>
      </c>
      <c r="G4" s="8" t="n">
        <v>4.634</v>
      </c>
      <c r="H4" s="8" t="n">
        <v>4.637</v>
      </c>
      <c r="I4" s="8" t="n">
        <v>4.627</v>
      </c>
      <c r="J4" s="8" t="n">
        <v>0.002</v>
      </c>
      <c r="K4" s="2" t="n">
        <f aca="false">(B4-1)*(F4^2)</f>
        <v>4.7E-005</v>
      </c>
      <c r="L4" s="2" t="n">
        <f aca="false">(B4-1)*(J4^2)</f>
        <v>0.000188</v>
      </c>
    </row>
    <row r="5" customFormat="false" ht="12.75" hidden="false" customHeight="false" outlineLevel="0" collapsed="false">
      <c r="A5" s="6" t="n">
        <v>32.3</v>
      </c>
      <c r="B5" s="7" t="n">
        <v>53</v>
      </c>
      <c r="C5" s="8" t="n">
        <v>1.506</v>
      </c>
      <c r="D5" s="8" t="n">
        <v>1.509</v>
      </c>
      <c r="E5" s="8" t="n">
        <v>1.501</v>
      </c>
      <c r="F5" s="8" t="n">
        <v>0.002</v>
      </c>
      <c r="G5" s="8" t="n">
        <v>4.637</v>
      </c>
      <c r="H5" s="8" t="n">
        <v>4.641</v>
      </c>
      <c r="I5" s="8" t="n">
        <v>4.632</v>
      </c>
      <c r="J5" s="8" t="n">
        <v>0.002</v>
      </c>
      <c r="K5" s="2" t="n">
        <f aca="false">(B5-1)*(F5^2)</f>
        <v>0.000208</v>
      </c>
      <c r="L5" s="2" t="n">
        <f aca="false">(B5-1)*(J5^2)</f>
        <v>0.000208</v>
      </c>
    </row>
    <row r="6" customFormat="false" ht="12.75" hidden="false" customHeight="false" outlineLevel="0" collapsed="false">
      <c r="A6" s="6" t="n">
        <v>42.2833333333333</v>
      </c>
      <c r="B6" s="7" t="n">
        <v>42</v>
      </c>
      <c r="C6" s="8" t="n">
        <v>1.506</v>
      </c>
      <c r="D6" s="8" t="n">
        <v>1.512</v>
      </c>
      <c r="E6" s="8" t="n">
        <v>1.503</v>
      </c>
      <c r="F6" s="8" t="n">
        <v>0.002</v>
      </c>
      <c r="G6" s="8" t="n">
        <v>4.642</v>
      </c>
      <c r="H6" s="8" t="n">
        <v>4.646</v>
      </c>
      <c r="I6" s="8" t="n">
        <v>4.639</v>
      </c>
      <c r="J6" s="8" t="n">
        <v>0.002</v>
      </c>
      <c r="K6" s="2" t="n">
        <f aca="false">(B6-1)*(F6^2)</f>
        <v>0.000164</v>
      </c>
      <c r="L6" s="2" t="n">
        <f aca="false">(B6-1)*(J6^2)</f>
        <v>0.000164</v>
      </c>
    </row>
    <row r="7" customFormat="false" ht="12.75" hidden="false" customHeight="false" outlineLevel="0" collapsed="false">
      <c r="A7" s="6" t="n">
        <v>52.8</v>
      </c>
      <c r="B7" s="7" t="n">
        <v>57</v>
      </c>
      <c r="C7" s="8" t="n">
        <v>1.5</v>
      </c>
      <c r="D7" s="8" t="n">
        <v>1.507</v>
      </c>
      <c r="E7" s="8" t="n">
        <v>1.495</v>
      </c>
      <c r="F7" s="8" t="n">
        <v>0.003</v>
      </c>
      <c r="G7" s="8" t="n">
        <v>4.646</v>
      </c>
      <c r="H7" s="8" t="n">
        <v>4.648</v>
      </c>
      <c r="I7" s="8" t="n">
        <v>4.643</v>
      </c>
      <c r="J7" s="8" t="n">
        <v>0.001</v>
      </c>
      <c r="K7" s="2" t="n">
        <f aca="false">(B7-1)*(F7^2)</f>
        <v>0.000504</v>
      </c>
      <c r="L7" s="2" t="n">
        <f aca="false">(B7-1)*(J7^2)</f>
        <v>5.6E-005</v>
      </c>
    </row>
    <row r="8" customFormat="false" ht="12.75" hidden="false" customHeight="false" outlineLevel="0" collapsed="false">
      <c r="A8" s="6" t="n">
        <v>63.5</v>
      </c>
      <c r="B8" s="7" t="n">
        <v>49</v>
      </c>
      <c r="C8" s="8" t="n">
        <v>1.505</v>
      </c>
      <c r="D8" s="8" t="n">
        <v>1.511</v>
      </c>
      <c r="E8" s="8" t="n">
        <v>1.496</v>
      </c>
      <c r="F8" s="8" t="n">
        <v>0.004</v>
      </c>
      <c r="G8" s="8" t="n">
        <v>4.654</v>
      </c>
      <c r="H8" s="8" t="n">
        <v>4.656</v>
      </c>
      <c r="I8" s="8" t="n">
        <v>4.652</v>
      </c>
      <c r="J8" s="8" t="n">
        <v>0.001</v>
      </c>
      <c r="K8" s="2" t="n">
        <f aca="false">(B8-1)*(F8^2)</f>
        <v>0.000768</v>
      </c>
      <c r="L8" s="2" t="n">
        <f aca="false">(B8-1)*(J8^2)</f>
        <v>4.8E-005</v>
      </c>
    </row>
    <row r="9" customFormat="false" ht="12.75" hidden="false" customHeight="false" outlineLevel="0" collapsed="false">
      <c r="A9" s="6" t="n">
        <v>81.3333333333333</v>
      </c>
      <c r="B9" s="7" t="n">
        <v>45</v>
      </c>
      <c r="C9" s="8" t="n">
        <v>1.509</v>
      </c>
      <c r="D9" s="8" t="n">
        <v>1.514</v>
      </c>
      <c r="E9" s="8" t="n">
        <v>1.501</v>
      </c>
      <c r="F9" s="8" t="n">
        <v>0.005</v>
      </c>
      <c r="G9" s="8" t="n">
        <v>4.66</v>
      </c>
      <c r="H9" s="8" t="n">
        <v>4.663</v>
      </c>
      <c r="I9" s="8" t="n">
        <v>4.657</v>
      </c>
      <c r="J9" s="8" t="n">
        <v>0.001</v>
      </c>
      <c r="K9" s="2" t="n">
        <f aca="false">(B9-1)*(F9^2)</f>
        <v>0.0011</v>
      </c>
      <c r="L9" s="2" t="n">
        <f aca="false">(B9-1)*(J9^2)</f>
        <v>4.4E-005</v>
      </c>
    </row>
    <row r="10" customFormat="false" ht="12.75" hidden="false" customHeight="false" outlineLevel="0" collapsed="false">
      <c r="A10" s="6" t="n">
        <v>97.4</v>
      </c>
      <c r="B10" s="7" t="n">
        <v>52</v>
      </c>
      <c r="C10" s="8" t="n">
        <v>1.508</v>
      </c>
      <c r="D10" s="8" t="n">
        <v>1.512</v>
      </c>
      <c r="E10" s="8" t="n">
        <v>1.501</v>
      </c>
      <c r="F10" s="8" t="n">
        <v>0.002</v>
      </c>
      <c r="G10" s="8" t="n">
        <v>4.668</v>
      </c>
      <c r="H10" s="8" t="n">
        <v>4.669</v>
      </c>
      <c r="I10" s="8" t="n">
        <v>4.665</v>
      </c>
      <c r="J10" s="8" t="n">
        <v>0.001</v>
      </c>
      <c r="K10" s="2" t="n">
        <f aca="false">(B10-1)*(F10^2)</f>
        <v>0.000204</v>
      </c>
      <c r="L10" s="2" t="n">
        <f aca="false">(B10-1)*(J10^2)</f>
        <v>5.1E-005</v>
      </c>
    </row>
    <row r="11" customFormat="false" ht="12.75" hidden="false" customHeight="false" outlineLevel="0" collapsed="false">
      <c r="A11" s="6" t="n">
        <v>112.45</v>
      </c>
      <c r="B11" s="7" t="n">
        <v>46</v>
      </c>
      <c r="C11" s="8" t="n">
        <v>1.508</v>
      </c>
      <c r="D11" s="8" t="n">
        <v>1.512</v>
      </c>
      <c r="E11" s="8" t="n">
        <v>1.504</v>
      </c>
      <c r="F11" s="8" t="n">
        <v>0.002</v>
      </c>
      <c r="G11" s="8" t="n">
        <v>4.671</v>
      </c>
      <c r="H11" s="8" t="n">
        <v>4.673</v>
      </c>
      <c r="I11" s="8" t="n">
        <v>4.669</v>
      </c>
      <c r="J11" s="8" t="n">
        <v>0.001</v>
      </c>
      <c r="K11" s="2" t="n">
        <f aca="false">(B11-1)*(F11^2)</f>
        <v>0.00018</v>
      </c>
      <c r="L11" s="2" t="n">
        <f aca="false">(B11-1)*(J11^2)</f>
        <v>4.5E-005</v>
      </c>
    </row>
    <row r="12" customFormat="false" ht="12.75" hidden="false" customHeight="false" outlineLevel="0" collapsed="false">
      <c r="A12" s="6" t="n">
        <v>128.166666666667</v>
      </c>
      <c r="B12" s="7" t="n">
        <v>53</v>
      </c>
      <c r="C12" s="8" t="n">
        <v>1.512</v>
      </c>
      <c r="D12" s="8" t="n">
        <v>1.515</v>
      </c>
      <c r="E12" s="8" t="n">
        <v>1.51</v>
      </c>
      <c r="F12" s="8" t="n">
        <v>0.001</v>
      </c>
      <c r="G12" s="8" t="n">
        <v>4.673</v>
      </c>
      <c r="H12" s="8" t="n">
        <v>4.678</v>
      </c>
      <c r="I12" s="8" t="n">
        <v>4.668</v>
      </c>
      <c r="J12" s="8" t="n">
        <v>0.002</v>
      </c>
      <c r="K12" s="2" t="n">
        <f aca="false">(B12-1)*(F12^2)</f>
        <v>5.2E-005</v>
      </c>
      <c r="L12" s="2" t="n">
        <f aca="false">(B12-1)*(J12^2)</f>
        <v>0.000208</v>
      </c>
    </row>
    <row r="13" customFormat="false" ht="12.75" hidden="false" customHeight="false" outlineLevel="0" collapsed="false">
      <c r="A13" s="6" t="n">
        <v>134.566666666667</v>
      </c>
      <c r="B13" s="7" t="n">
        <v>45</v>
      </c>
      <c r="C13" s="8" t="n">
        <v>1.508</v>
      </c>
      <c r="D13" s="8" t="n">
        <v>1.514</v>
      </c>
      <c r="E13" s="8" t="n">
        <v>1.501</v>
      </c>
      <c r="F13" s="8" t="n">
        <v>0.004</v>
      </c>
      <c r="G13" s="8" t="n">
        <v>4.677</v>
      </c>
      <c r="H13" s="8" t="n">
        <v>4.679</v>
      </c>
      <c r="I13" s="8" t="n">
        <v>4.676</v>
      </c>
      <c r="J13" s="8" t="n">
        <v>0.001</v>
      </c>
      <c r="K13" s="2" t="n">
        <f aca="false">(B13-1)*(F13^2)</f>
        <v>0.000704</v>
      </c>
      <c r="L13" s="2" t="n">
        <f aca="false">(B13-1)*(J13^2)</f>
        <v>4.4E-005</v>
      </c>
    </row>
    <row r="14" customFormat="false" ht="12.75" hidden="false" customHeight="false" outlineLevel="0" collapsed="false">
      <c r="A14" s="6" t="n">
        <v>149.65</v>
      </c>
      <c r="B14" s="7" t="n">
        <v>48</v>
      </c>
      <c r="C14" s="8" t="n">
        <v>1.516</v>
      </c>
      <c r="D14" s="8" t="n">
        <v>1.519</v>
      </c>
      <c r="E14" s="8" t="n">
        <v>1.514</v>
      </c>
      <c r="F14" s="8" t="n">
        <v>0.001</v>
      </c>
      <c r="G14" s="8" t="n">
        <v>4.625</v>
      </c>
      <c r="H14" s="8" t="n">
        <v>4.628</v>
      </c>
      <c r="I14" s="8" t="n">
        <v>4.623</v>
      </c>
      <c r="J14" s="8" t="n">
        <v>0.001</v>
      </c>
      <c r="K14" s="2" t="n">
        <f aca="false">(B14-1)*(F14^2)</f>
        <v>4.7E-005</v>
      </c>
      <c r="L14" s="2" t="n">
        <f aca="false">(B14-1)*(J14^2)</f>
        <v>4.7E-005</v>
      </c>
    </row>
    <row r="15" customFormat="false" ht="12.75" hidden="false" customHeight="false" outlineLevel="0" collapsed="false">
      <c r="A15" s="6" t="n">
        <v>169.9</v>
      </c>
      <c r="B15" s="7" t="n">
        <v>53</v>
      </c>
      <c r="C15" s="8" t="n">
        <v>1.518</v>
      </c>
      <c r="D15" s="8" t="n">
        <v>1.522</v>
      </c>
      <c r="E15" s="8" t="n">
        <v>1.51</v>
      </c>
      <c r="F15" s="8" t="n">
        <v>0.003</v>
      </c>
      <c r="G15" s="8" t="n">
        <v>4.628</v>
      </c>
      <c r="H15" s="8" t="n">
        <v>4.631</v>
      </c>
      <c r="I15" s="8" t="n">
        <v>4.624</v>
      </c>
      <c r="J15" s="8" t="n">
        <v>0.002</v>
      </c>
      <c r="K15" s="2" t="n">
        <f aca="false">(B15-1)*(F15^2)</f>
        <v>0.000468</v>
      </c>
      <c r="L15" s="2" t="n">
        <f aca="false">(B15-1)*(J15^2)</f>
        <v>0.000208</v>
      </c>
    </row>
    <row r="16" customFormat="false" ht="12.75" hidden="false" customHeight="false" outlineLevel="0" collapsed="false">
      <c r="A16" s="6" t="n">
        <v>191.033333333333</v>
      </c>
      <c r="B16" s="7" t="n">
        <v>47</v>
      </c>
      <c r="C16" s="8" t="n">
        <v>1.516</v>
      </c>
      <c r="D16" s="8" t="n">
        <v>1.52</v>
      </c>
      <c r="E16" s="8" t="n">
        <v>1.513</v>
      </c>
      <c r="F16" s="8" t="n">
        <v>0.002</v>
      </c>
      <c r="G16" s="8" t="n">
        <v>4.632</v>
      </c>
      <c r="H16" s="8" t="n">
        <v>4.637</v>
      </c>
      <c r="I16" s="8" t="n">
        <v>4.628</v>
      </c>
      <c r="J16" s="8" t="n">
        <v>0.002</v>
      </c>
      <c r="K16" s="2" t="n">
        <f aca="false">(B16-1)*(F16^2)</f>
        <v>0.000184</v>
      </c>
      <c r="L16" s="2" t="n">
        <f aca="false">(B16-1)*(J16^2)</f>
        <v>0.000184</v>
      </c>
    </row>
    <row r="17" customFormat="false" ht="12.75" hidden="false" customHeight="false" outlineLevel="0" collapsed="false">
      <c r="A17" s="6" t="n">
        <v>199.816666666667</v>
      </c>
      <c r="B17" s="7" t="n">
        <v>45</v>
      </c>
      <c r="C17" s="8" t="n">
        <v>1.516</v>
      </c>
      <c r="D17" s="8" t="n">
        <v>1.519</v>
      </c>
      <c r="E17" s="8" t="n">
        <v>1.513</v>
      </c>
      <c r="F17" s="8" t="n">
        <v>0.001</v>
      </c>
      <c r="G17" s="8" t="n">
        <v>4.634</v>
      </c>
      <c r="H17" s="8" t="n">
        <v>4.639</v>
      </c>
      <c r="I17" s="8" t="n">
        <v>4.627</v>
      </c>
      <c r="J17" s="8" t="n">
        <v>0.002</v>
      </c>
      <c r="K17" s="2" t="n">
        <f aca="false">(B17-1)*(F17^2)</f>
        <v>4.4E-005</v>
      </c>
      <c r="L17" s="2" t="n">
        <f aca="false">(B17-1)*(J17^2)</f>
        <v>0.000176</v>
      </c>
    </row>
    <row r="18" customFormat="false" ht="12.75" hidden="false" customHeight="false" outlineLevel="0" collapsed="false">
      <c r="A18" s="6" t="s">
        <v>17</v>
      </c>
      <c r="B18" s="11" t="n">
        <f aca="false">AVERAGE(B2:B17)</f>
        <v>48.75</v>
      </c>
      <c r="K18" s="2" t="n">
        <f aca="false">SQRT(SUM(K2:K17)/(SUM(B2:B17)-16))</f>
        <v>0.00253509399641919</v>
      </c>
      <c r="L18" s="2" t="n">
        <f aca="false">SQRT(SUM(L2:L17)/(SUM(B2:B17)-16))</f>
        <v>0.00157989661004425</v>
      </c>
    </row>
    <row r="26" customFormat="false" ht="12.75" hidden="false" customHeight="false" outlineLevel="0" collapsed="false">
      <c r="C26" s="0" t="s">
        <v>1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93" zoomScaleNormal="93"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
  <sheetViews>
    <sheetView showFormulas="false" showGridLines="true" showRowColHeaders="true" showZeros="true" rightToLeft="false" tabSelected="true" showOutlineSymbols="true" defaultGridColor="true" view="pageBreakPreview" topLeftCell="A1" colorId="64" zoomScale="100" zoomScaleNormal="100" zoomScalePageLayoutView="100" workbookViewId="0">
      <selection pane="topLeft" activeCell="H12" activeCellId="0" sqref="H12"/>
    </sheetView>
  </sheetViews>
  <sheetFormatPr defaultColWidth="9.0546875" defaultRowHeight="12.75" zeroHeight="false" outlineLevelRow="0" outlineLevelCol="0"/>
  <cols>
    <col collapsed="false" customWidth="true" hidden="false" outlineLevel="0" max="1" min="1" style="12" width="7.56"/>
    <col collapsed="false" customWidth="true" hidden="false" outlineLevel="0" max="2" min="2" style="13" width="15.56"/>
    <col collapsed="false" customWidth="true" hidden="false" outlineLevel="0" max="3" min="3" style="13" width="9.7"/>
    <col collapsed="false" customWidth="true" hidden="false" outlineLevel="0" max="4" min="4" style="12" width="8.7"/>
    <col collapsed="false" customWidth="true" hidden="false" outlineLevel="0" max="5" min="5" style="12" width="9.7"/>
    <col collapsed="false" customWidth="true" hidden="false" outlineLevel="0" max="6" min="6" style="12" width="6.13"/>
    <col collapsed="false" customWidth="true" hidden="false" outlineLevel="0" max="7" min="7" style="12" width="8.99"/>
    <col collapsed="false" customWidth="true" hidden="false" outlineLevel="0" max="8" min="8" style="12" width="10.85"/>
    <col collapsed="false" customWidth="true" hidden="false" outlineLevel="0" max="9" min="9" style="12" width="7.56"/>
    <col collapsed="false" customWidth="true" hidden="false" outlineLevel="0" max="10" min="10" style="12" width="9.7"/>
    <col collapsed="false" customWidth="true" hidden="false" outlineLevel="0" max="11" min="11" style="12" width="4.85"/>
    <col collapsed="false" customWidth="true" hidden="false" outlineLevel="0" max="12" min="12" style="12" width="6.41"/>
    <col collapsed="false" customWidth="true" hidden="false" outlineLevel="0" max="13" min="13" style="14" width="45.13"/>
  </cols>
  <sheetData>
    <row r="1" customFormat="false" ht="47.25" hidden="false" customHeight="false" outlineLevel="0" collapsed="false">
      <c r="A1" s="15" t="s">
        <v>19</v>
      </c>
      <c r="B1" s="16" t="s">
        <v>20</v>
      </c>
      <c r="C1" s="16" t="s">
        <v>21</v>
      </c>
      <c r="D1" s="17" t="s">
        <v>22</v>
      </c>
      <c r="E1" s="17" t="s">
        <v>23</v>
      </c>
      <c r="F1" s="17" t="s">
        <v>24</v>
      </c>
      <c r="G1" s="17" t="s">
        <v>25</v>
      </c>
      <c r="H1" s="17" t="s">
        <v>26</v>
      </c>
      <c r="I1" s="17" t="s">
        <v>27</v>
      </c>
      <c r="J1" s="17" t="s">
        <v>28</v>
      </c>
      <c r="K1" s="17" t="s">
        <v>29</v>
      </c>
      <c r="L1" s="17" t="s">
        <v>30</v>
      </c>
      <c r="M1" s="18" t="s">
        <v>31</v>
      </c>
    </row>
    <row r="2" customFormat="false" ht="38.25" hidden="false" customHeight="false" outlineLevel="0" collapsed="false">
      <c r="A2" s="19" t="s">
        <v>13</v>
      </c>
      <c r="B2" s="20" t="n">
        <v>38327</v>
      </c>
      <c r="C2" s="20" t="n">
        <v>38335</v>
      </c>
      <c r="D2" s="19" t="s">
        <v>32</v>
      </c>
      <c r="E2" s="19" t="s">
        <v>33</v>
      </c>
      <c r="F2" s="21" t="n">
        <v>0.54</v>
      </c>
      <c r="G2" s="19" t="n">
        <v>4.98</v>
      </c>
      <c r="H2" s="19" t="s">
        <v>34</v>
      </c>
      <c r="I2" s="19" t="s">
        <v>35</v>
      </c>
      <c r="J2" s="19" t="s">
        <v>36</v>
      </c>
      <c r="K2" s="19" t="n">
        <v>55</v>
      </c>
      <c r="L2" s="19" t="n">
        <v>0</v>
      </c>
      <c r="M2" s="22" t="s">
        <v>37</v>
      </c>
      <c r="N2" s="12"/>
      <c r="O2" s="14"/>
    </row>
    <row r="3" s="26" customFormat="true" ht="76.5" hidden="false" customHeight="false" outlineLevel="0" collapsed="false">
      <c r="A3" s="23" t="s">
        <v>38</v>
      </c>
      <c r="B3" s="24" t="n">
        <v>38450</v>
      </c>
      <c r="C3" s="24" t="n">
        <v>38451</v>
      </c>
      <c r="D3" s="23" t="s">
        <v>32</v>
      </c>
      <c r="E3" s="23" t="s">
        <v>33</v>
      </c>
      <c r="F3" s="23" t="n">
        <v>1.555</v>
      </c>
      <c r="G3" s="23" t="n">
        <v>4.98</v>
      </c>
      <c r="H3" s="23" t="s">
        <v>39</v>
      </c>
      <c r="I3" s="23" t="s">
        <v>40</v>
      </c>
      <c r="J3" s="23" t="s">
        <v>36</v>
      </c>
      <c r="K3" s="23" t="n">
        <v>50</v>
      </c>
      <c r="L3" s="23" t="n">
        <v>0</v>
      </c>
      <c r="M3" s="25" t="s">
        <v>41</v>
      </c>
    </row>
    <row r="4" customFormat="false" ht="12.75" hidden="false" customHeight="true" outlineLevel="0" collapsed="false">
      <c r="H4" s="12" t="s">
        <v>4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87"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4-09T05:28:22Z</dcterms:created>
  <dc:creator>CVR Group</dc:creator>
  <dc:description/>
  <dc:language>en-US</dc:language>
  <cp:lastModifiedBy>UWA</cp:lastModifiedBy>
  <cp:lastPrinted>2005-04-13T02:13:10Z</cp:lastPrinted>
  <dcterms:modified xsi:type="dcterms:W3CDTF">2007-12-26T04:48:05Z</dcterms:modified>
  <cp:revision>0</cp:revision>
  <dc:subject/>
  <dc:title/>
</cp:coreProperties>
</file>